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Fig S3" sheetId="3" r:id="rId1"/>
  </sheets>
  <calcPr calcId="125725"/>
</workbook>
</file>

<file path=xl/calcChain.xml><?xml version="1.0" encoding="utf-8"?>
<calcChain xmlns="http://schemas.openxmlformats.org/spreadsheetml/2006/main">
  <c r="F114" i="3"/>
  <c r="G114"/>
  <c r="F115"/>
  <c r="G115"/>
  <c r="F116"/>
  <c r="G116"/>
  <c r="G117"/>
  <c r="E114"/>
  <c r="D114"/>
  <c r="E115"/>
  <c r="D115"/>
  <c r="E116"/>
  <c r="D116"/>
  <c r="C114"/>
  <c r="C115"/>
  <c r="C116"/>
  <c r="B116"/>
  <c r="B115"/>
  <c r="B114"/>
  <c r="F117" l="1"/>
  <c r="B117"/>
  <c r="C117"/>
  <c r="E117"/>
  <c r="D117"/>
</calcChain>
</file>

<file path=xl/sharedStrings.xml><?xml version="1.0" encoding="utf-8"?>
<sst xmlns="http://schemas.openxmlformats.org/spreadsheetml/2006/main" count="16" uniqueCount="11">
  <si>
    <t>HY5::HY5:GFP</t>
    <phoneticPr fontId="1" type="noConversion"/>
  </si>
  <si>
    <t>se</t>
    <phoneticPr fontId="1" type="noConversion"/>
  </si>
  <si>
    <t>hy5-2</t>
    <phoneticPr fontId="1" type="noConversion"/>
  </si>
  <si>
    <t>HYH::HYH:GFP</t>
    <phoneticPr fontId="1" type="noConversion"/>
  </si>
  <si>
    <t>WT</t>
    <phoneticPr fontId="1" type="noConversion"/>
  </si>
  <si>
    <t>35s::HYH:GFP</t>
    <phoneticPr fontId="1" type="noConversion"/>
  </si>
  <si>
    <t>HY5::HY5:GFP hy5-2</t>
    <phoneticPr fontId="1" type="noConversion"/>
  </si>
  <si>
    <t>35s::HYH:GFP hy5-2</t>
    <phoneticPr fontId="1" type="noConversion"/>
  </si>
  <si>
    <t>mean</t>
    <phoneticPr fontId="1" type="noConversion"/>
  </si>
  <si>
    <t>sd</t>
    <phoneticPr fontId="1" type="noConversion"/>
  </si>
  <si>
    <t>number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Fig S3'!$A$122:$F$122</c:f>
                <c:numCache>
                  <c:formatCode>General</c:formatCode>
                  <c:ptCount val="6"/>
                  <c:pt idx="0">
                    <c:v>0.26848209829519881</c:v>
                  </c:pt>
                  <c:pt idx="1">
                    <c:v>0.65493294810421543</c:v>
                  </c:pt>
                  <c:pt idx="2">
                    <c:v>0.28816993966111942</c:v>
                  </c:pt>
                  <c:pt idx="3">
                    <c:v>0.28448375515035079</c:v>
                  </c:pt>
                  <c:pt idx="4">
                    <c:v>0.18011625481402246</c:v>
                  </c:pt>
                  <c:pt idx="5">
                    <c:v>0.28538340195447559</c:v>
                  </c:pt>
                </c:numCache>
              </c:numRef>
            </c:plus>
            <c:minus>
              <c:numRef>
                <c:f>'Fig S3'!$A$122:$F$122</c:f>
                <c:numCache>
                  <c:formatCode>General</c:formatCode>
                  <c:ptCount val="6"/>
                  <c:pt idx="0">
                    <c:v>0.26848209829519881</c:v>
                  </c:pt>
                  <c:pt idx="1">
                    <c:v>0.65493294810421543</c:v>
                  </c:pt>
                  <c:pt idx="2">
                    <c:v>0.28816993966111942</c:v>
                  </c:pt>
                  <c:pt idx="3">
                    <c:v>0.28448375515035079</c:v>
                  </c:pt>
                  <c:pt idx="4">
                    <c:v>0.18011625481402246</c:v>
                  </c:pt>
                  <c:pt idx="5">
                    <c:v>0.28538340195447559</c:v>
                  </c:pt>
                </c:numCache>
              </c:numRef>
            </c:minus>
            <c:spPr>
              <a:ln w="15875"/>
            </c:spPr>
          </c:errBars>
          <c:cat>
            <c:strRef>
              <c:f>'Fig S3'!$A$120:$F$120</c:f>
              <c:strCache>
                <c:ptCount val="6"/>
                <c:pt idx="0">
                  <c:v>WT</c:v>
                </c:pt>
                <c:pt idx="1">
                  <c:v>hy5-2</c:v>
                </c:pt>
                <c:pt idx="2">
                  <c:v>HY5::HY5:GFP hy5-2</c:v>
                </c:pt>
                <c:pt idx="3">
                  <c:v>35s::HYH:GFP hy5-2</c:v>
                </c:pt>
                <c:pt idx="4">
                  <c:v>HY5::HY5:GFP</c:v>
                </c:pt>
                <c:pt idx="5">
                  <c:v>HYH::HYH:GFP</c:v>
                </c:pt>
              </c:strCache>
            </c:strRef>
          </c:cat>
          <c:val>
            <c:numRef>
              <c:f>'Fig S3'!$A$121:$F$121</c:f>
              <c:numCache>
                <c:formatCode>General</c:formatCode>
                <c:ptCount val="6"/>
                <c:pt idx="0">
                  <c:v>1.8617431192660561</c:v>
                </c:pt>
                <c:pt idx="1">
                  <c:v>4.5219148936170219</c:v>
                </c:pt>
                <c:pt idx="2">
                  <c:v>1.9191333333333336</c:v>
                </c:pt>
                <c:pt idx="3">
                  <c:v>1.8559062499999999</c:v>
                </c:pt>
                <c:pt idx="4">
                  <c:v>1.9305833333333327</c:v>
                </c:pt>
                <c:pt idx="5">
                  <c:v>1.9167037037037042</c:v>
                </c:pt>
              </c:numCache>
            </c:numRef>
          </c:val>
        </c:ser>
        <c:axId val="75396608"/>
        <c:axId val="75398144"/>
      </c:barChart>
      <c:catAx>
        <c:axId val="75396608"/>
        <c:scaling>
          <c:orientation val="minMax"/>
        </c:scaling>
        <c:axPos val="b"/>
        <c:tickLblPos val="nextTo"/>
        <c:spPr>
          <a:ln w="28575">
            <a:solidFill>
              <a:schemeClr val="tx1"/>
            </a:solidFill>
          </a:ln>
        </c:spPr>
        <c:crossAx val="75398144"/>
        <c:crosses val="autoZero"/>
        <c:auto val="1"/>
        <c:lblAlgn val="ctr"/>
        <c:lblOffset val="100"/>
      </c:catAx>
      <c:valAx>
        <c:axId val="75398144"/>
        <c:scaling>
          <c:orientation val="minMax"/>
        </c:scaling>
        <c:axPos val="l"/>
        <c:numFmt formatCode="General" sourceLinked="1"/>
        <c:tickLblPos val="nextTo"/>
        <c:spPr>
          <a:ln w="28575">
            <a:solidFill>
              <a:schemeClr val="tx1"/>
            </a:solidFill>
          </a:ln>
        </c:spPr>
        <c:crossAx val="75396608"/>
        <c:crosses val="autoZero"/>
        <c:crossBetween val="between"/>
      </c:valAx>
    </c:plotArea>
    <c:plotVisOnly val="1"/>
  </c:chart>
  <c:spPr>
    <a:ln>
      <a:noFill/>
    </a:ln>
  </c:spPr>
  <c:txPr>
    <a:bodyPr/>
    <a:lstStyle/>
    <a:p>
      <a:pPr>
        <a:defRPr sz="1800"/>
      </a:pPr>
      <a:endParaRPr lang="zh-CN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1322</xdr:colOff>
      <xdr:row>123</xdr:row>
      <xdr:rowOff>122464</xdr:rowOff>
    </xdr:from>
    <xdr:to>
      <xdr:col>6</xdr:col>
      <xdr:colOff>13608</xdr:colOff>
      <xdr:row>143</xdr:row>
      <xdr:rowOff>54428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22"/>
  <sheetViews>
    <sheetView tabSelected="1" zoomScale="70" zoomScaleNormal="70" workbookViewId="0">
      <selection activeCell="A2" sqref="A2"/>
    </sheetView>
  </sheetViews>
  <sheetFormatPr defaultRowHeight="14.25"/>
  <cols>
    <col min="1" max="3" width="9" style="1"/>
    <col min="4" max="4" width="17" style="1" customWidth="1"/>
    <col min="5" max="5" width="13.5" style="1" customWidth="1"/>
    <col min="6" max="11" width="9" style="1"/>
    <col min="12" max="12" width="14.625" style="1" customWidth="1"/>
    <col min="13" max="13" width="22.125" style="1" customWidth="1"/>
    <col min="14" max="14" width="13.75" style="1" customWidth="1"/>
    <col min="15" max="15" width="18.5" style="1" customWidth="1"/>
    <col min="16" max="16384" width="9" style="1"/>
  </cols>
  <sheetData>
    <row r="1" spans="2:7">
      <c r="B1" s="2" t="s">
        <v>4</v>
      </c>
      <c r="C1" s="2" t="s">
        <v>2</v>
      </c>
      <c r="D1" s="2" t="s">
        <v>0</v>
      </c>
      <c r="E1" s="2" t="s">
        <v>5</v>
      </c>
      <c r="F1" s="2" t="s">
        <v>0</v>
      </c>
      <c r="G1" s="2" t="s">
        <v>3</v>
      </c>
    </row>
    <row r="2" spans="2:7">
      <c r="B2" s="1">
        <v>1.2709999999999999</v>
      </c>
      <c r="C2" s="1">
        <v>3.53</v>
      </c>
      <c r="D2" s="1">
        <v>1.256</v>
      </c>
      <c r="E2" s="1">
        <v>1.343</v>
      </c>
      <c r="F2" s="1">
        <v>1.304</v>
      </c>
      <c r="G2" s="1">
        <v>1.2729999999999999</v>
      </c>
    </row>
    <row r="3" spans="2:7">
      <c r="B3" s="1">
        <v>1.2809999999999999</v>
      </c>
      <c r="C3" s="1">
        <v>3.55</v>
      </c>
      <c r="D3" s="1">
        <v>1.302</v>
      </c>
      <c r="E3" s="1">
        <v>1.363</v>
      </c>
      <c r="F3" s="1">
        <v>1.5620000000000001</v>
      </c>
      <c r="G3" s="1">
        <v>1.341</v>
      </c>
    </row>
    <row r="4" spans="2:7">
      <c r="B4" s="1">
        <v>1.389</v>
      </c>
      <c r="C4" s="1">
        <v>3.6309999999999998</v>
      </c>
      <c r="D4" s="1">
        <v>1.3029999999999999</v>
      </c>
      <c r="E4" s="1">
        <v>1.399</v>
      </c>
      <c r="F4" s="1">
        <v>1.633</v>
      </c>
      <c r="G4" s="1">
        <v>1.3680000000000001</v>
      </c>
    </row>
    <row r="5" spans="2:7">
      <c r="B5" s="1">
        <v>1.421</v>
      </c>
      <c r="C5" s="1">
        <v>3.6709999999999998</v>
      </c>
      <c r="D5" s="1">
        <v>1.4039999999999999</v>
      </c>
      <c r="E5" s="1">
        <v>1.4119999999999999</v>
      </c>
      <c r="F5" s="1">
        <v>1.6679999999999999</v>
      </c>
      <c r="G5" s="1">
        <v>1.425</v>
      </c>
    </row>
    <row r="6" spans="2:7">
      <c r="B6" s="1">
        <v>1.4590000000000001</v>
      </c>
      <c r="C6" s="1">
        <v>3.7450000000000001</v>
      </c>
      <c r="D6" s="1">
        <v>1.474</v>
      </c>
      <c r="E6" s="1">
        <v>1.4119999999999999</v>
      </c>
      <c r="F6" s="1">
        <v>1.67</v>
      </c>
      <c r="G6" s="1">
        <v>1.4590000000000001</v>
      </c>
    </row>
    <row r="7" spans="2:7">
      <c r="B7" s="1">
        <v>1.478</v>
      </c>
      <c r="C7" s="1">
        <v>3.7469999999999999</v>
      </c>
      <c r="D7" s="1">
        <v>1.514</v>
      </c>
      <c r="E7" s="1">
        <v>1.492</v>
      </c>
      <c r="F7" s="1">
        <v>1.6990000000000001</v>
      </c>
      <c r="G7" s="1">
        <v>1.508</v>
      </c>
    </row>
    <row r="8" spans="2:7">
      <c r="B8" s="1">
        <v>1.5009999999999999</v>
      </c>
      <c r="C8" s="1">
        <v>3.7650000000000001</v>
      </c>
      <c r="D8" s="1">
        <v>1.5209999999999999</v>
      </c>
      <c r="E8" s="1">
        <v>1.5269999999999999</v>
      </c>
      <c r="F8" s="1">
        <v>1.7</v>
      </c>
      <c r="G8" s="1">
        <v>1.571</v>
      </c>
    </row>
    <row r="9" spans="2:7">
      <c r="B9" s="1">
        <v>1.5049999999999999</v>
      </c>
      <c r="C9" s="1">
        <v>3.7679999999999998</v>
      </c>
      <c r="D9" s="1">
        <v>1.587</v>
      </c>
      <c r="E9" s="1">
        <v>1.532</v>
      </c>
      <c r="F9" s="1">
        <v>1.7070000000000001</v>
      </c>
      <c r="G9" s="1">
        <v>1.599</v>
      </c>
    </row>
    <row r="10" spans="2:7">
      <c r="B10" s="1">
        <v>1.506</v>
      </c>
      <c r="C10" s="1">
        <v>3.851</v>
      </c>
      <c r="D10" s="1">
        <v>1.61</v>
      </c>
      <c r="E10" s="1">
        <v>1.548</v>
      </c>
      <c r="F10" s="1">
        <v>1.746</v>
      </c>
      <c r="G10" s="1">
        <v>1.6</v>
      </c>
    </row>
    <row r="11" spans="2:7">
      <c r="B11" s="1">
        <v>1.524</v>
      </c>
      <c r="C11" s="1">
        <v>3.8530000000000002</v>
      </c>
      <c r="D11" s="1">
        <v>1.631</v>
      </c>
      <c r="E11" s="1">
        <v>1.5489999999999999</v>
      </c>
      <c r="F11" s="1">
        <v>1.7809999999999999</v>
      </c>
      <c r="G11" s="1">
        <v>1.6</v>
      </c>
    </row>
    <row r="12" spans="2:7">
      <c r="B12" s="1">
        <v>1.5269999999999999</v>
      </c>
      <c r="C12" s="1">
        <v>3.86</v>
      </c>
      <c r="D12" s="1">
        <v>1.667</v>
      </c>
      <c r="E12" s="1">
        <v>1.552</v>
      </c>
      <c r="F12" s="1">
        <v>1.7829999999999999</v>
      </c>
      <c r="G12" s="1">
        <v>1.6</v>
      </c>
    </row>
    <row r="13" spans="2:7">
      <c r="B13" s="1">
        <v>1.536</v>
      </c>
      <c r="C13" s="1">
        <v>3.8650000000000002</v>
      </c>
      <c r="D13" s="1">
        <v>1.6819999999999999</v>
      </c>
      <c r="E13" s="1">
        <v>1.5669999999999999</v>
      </c>
      <c r="F13" s="1">
        <v>1.7889999999999999</v>
      </c>
      <c r="G13" s="1">
        <v>1.601</v>
      </c>
    </row>
    <row r="14" spans="2:7">
      <c r="B14" s="1">
        <v>1.542</v>
      </c>
      <c r="C14" s="1">
        <v>3.9079999999999999</v>
      </c>
      <c r="D14" s="1">
        <v>1.6830000000000001</v>
      </c>
      <c r="E14" s="1">
        <v>1.6</v>
      </c>
      <c r="F14" s="1">
        <v>1.7889999999999999</v>
      </c>
      <c r="G14" s="1">
        <v>1.62</v>
      </c>
    </row>
    <row r="15" spans="2:7">
      <c r="B15" s="1">
        <v>1.5580000000000001</v>
      </c>
      <c r="C15" s="1">
        <v>3.919</v>
      </c>
      <c r="D15" s="1">
        <v>1.694</v>
      </c>
      <c r="E15" s="1">
        <v>1.637</v>
      </c>
      <c r="F15" s="1">
        <v>1.8169999999999999</v>
      </c>
      <c r="G15" s="1">
        <v>1.633</v>
      </c>
    </row>
    <row r="16" spans="2:7">
      <c r="B16" s="1">
        <v>1.5680000000000001</v>
      </c>
      <c r="C16" s="1">
        <v>4.0049999999999999</v>
      </c>
      <c r="D16" s="1">
        <v>1.7170000000000001</v>
      </c>
      <c r="E16" s="1">
        <v>1.6739999999999999</v>
      </c>
      <c r="F16" s="1">
        <v>1.837</v>
      </c>
      <c r="G16" s="1">
        <v>1.6359999999999999</v>
      </c>
    </row>
    <row r="17" spans="2:7">
      <c r="B17" s="1">
        <v>1.5820000000000001</v>
      </c>
      <c r="C17" s="1">
        <v>4.1100000000000003</v>
      </c>
      <c r="D17" s="1">
        <v>1.7210000000000001</v>
      </c>
      <c r="E17" s="1">
        <v>1.6759999999999999</v>
      </c>
      <c r="F17" s="1">
        <v>1.93</v>
      </c>
      <c r="G17" s="1">
        <v>1.6479999999999999</v>
      </c>
    </row>
    <row r="18" spans="2:7">
      <c r="B18" s="1">
        <v>1.5860000000000001</v>
      </c>
      <c r="C18" s="1">
        <v>4.1100000000000003</v>
      </c>
      <c r="D18" s="1">
        <v>1.7270000000000001</v>
      </c>
      <c r="E18" s="1">
        <v>1.6759999999999999</v>
      </c>
      <c r="F18" s="1">
        <v>1.93</v>
      </c>
      <c r="G18" s="1">
        <v>1.657</v>
      </c>
    </row>
    <row r="19" spans="2:7">
      <c r="B19" s="1">
        <v>1.6</v>
      </c>
      <c r="C19" s="1">
        <v>4.1619999999999999</v>
      </c>
      <c r="D19" s="1">
        <v>1.7370000000000001</v>
      </c>
      <c r="E19" s="1">
        <v>1.6879999999999999</v>
      </c>
      <c r="F19" s="1">
        <v>1.9319999999999999</v>
      </c>
      <c r="G19" s="1">
        <v>1.6679999999999999</v>
      </c>
    </row>
    <row r="20" spans="2:7">
      <c r="B20" s="1">
        <v>1.6</v>
      </c>
      <c r="C20" s="1">
        <v>4.2560000000000002</v>
      </c>
      <c r="D20" s="1">
        <v>1.7470000000000001</v>
      </c>
      <c r="E20" s="1">
        <v>1.7</v>
      </c>
      <c r="F20" s="1">
        <v>1.9630000000000001</v>
      </c>
      <c r="G20" s="1">
        <v>1.6850000000000001</v>
      </c>
    </row>
    <row r="21" spans="2:7">
      <c r="B21" s="1">
        <v>1.607</v>
      </c>
      <c r="C21" s="1">
        <v>4.3289999999999997</v>
      </c>
      <c r="D21" s="1">
        <v>1.7749999999999999</v>
      </c>
      <c r="E21" s="1">
        <v>1.708</v>
      </c>
      <c r="F21" s="1">
        <v>1.9630000000000001</v>
      </c>
      <c r="G21" s="1">
        <v>1.6859999999999999</v>
      </c>
    </row>
    <row r="22" spans="2:7">
      <c r="B22" s="1">
        <v>1.609</v>
      </c>
      <c r="C22" s="1">
        <v>4.3339999999999996</v>
      </c>
      <c r="D22" s="1">
        <v>1.7889999999999999</v>
      </c>
      <c r="E22" s="1">
        <v>1.714</v>
      </c>
      <c r="F22" s="1">
        <v>1.9710000000000001</v>
      </c>
      <c r="G22" s="1">
        <v>1.69</v>
      </c>
    </row>
    <row r="23" spans="2:7">
      <c r="B23" s="1">
        <v>1.619</v>
      </c>
      <c r="C23" s="1">
        <v>4.3529999999999998</v>
      </c>
      <c r="D23" s="1">
        <v>1.7889999999999999</v>
      </c>
      <c r="E23" s="1">
        <v>1.726</v>
      </c>
      <c r="F23" s="1">
        <v>1.9910000000000001</v>
      </c>
      <c r="G23" s="1">
        <v>1.6910000000000001</v>
      </c>
    </row>
    <row r="24" spans="2:7">
      <c r="B24" s="1">
        <v>1.647</v>
      </c>
      <c r="C24" s="1">
        <v>4.3869999999999996</v>
      </c>
      <c r="D24" s="1">
        <v>1.84</v>
      </c>
      <c r="E24" s="1">
        <v>1.7290000000000001</v>
      </c>
      <c r="F24" s="1">
        <v>1.992</v>
      </c>
      <c r="G24" s="1">
        <v>1.708</v>
      </c>
    </row>
    <row r="25" spans="2:7">
      <c r="B25" s="1">
        <v>1.647</v>
      </c>
      <c r="C25" s="1">
        <v>4.5190000000000001</v>
      </c>
      <c r="D25" s="1">
        <v>1.845</v>
      </c>
      <c r="E25" s="1">
        <v>1.7290000000000001</v>
      </c>
      <c r="F25" s="1">
        <v>1.9950000000000001</v>
      </c>
      <c r="G25" s="1">
        <v>1.7190000000000001</v>
      </c>
    </row>
    <row r="26" spans="2:7">
      <c r="B26" s="1">
        <v>1.647</v>
      </c>
      <c r="C26" s="1">
        <v>4.5750000000000002</v>
      </c>
      <c r="D26" s="1">
        <v>1.86</v>
      </c>
      <c r="E26" s="1">
        <v>1.738</v>
      </c>
      <c r="F26" s="1">
        <v>1.996</v>
      </c>
      <c r="G26" s="1">
        <v>1.724</v>
      </c>
    </row>
    <row r="27" spans="2:7">
      <c r="B27" s="1">
        <v>1.6539999999999999</v>
      </c>
      <c r="C27" s="1">
        <v>4.6180000000000003</v>
      </c>
      <c r="D27" s="1">
        <v>1.8640000000000001</v>
      </c>
      <c r="E27" s="1">
        <v>1.7529999999999999</v>
      </c>
      <c r="F27" s="1">
        <v>2.0059999999999998</v>
      </c>
      <c r="G27" s="1">
        <v>1.734</v>
      </c>
    </row>
    <row r="28" spans="2:7">
      <c r="B28" s="1">
        <v>1.6739999999999999</v>
      </c>
      <c r="C28" s="1">
        <v>4.6459999999999999</v>
      </c>
      <c r="D28" s="1">
        <v>1.869</v>
      </c>
      <c r="E28" s="1">
        <v>1.764</v>
      </c>
      <c r="F28" s="1">
        <v>2.0110000000000001</v>
      </c>
      <c r="G28" s="1">
        <v>1.74</v>
      </c>
    </row>
    <row r="29" spans="2:7">
      <c r="B29" s="1">
        <v>1.6919999999999999</v>
      </c>
      <c r="C29" s="1">
        <v>4.6840000000000002</v>
      </c>
      <c r="D29" s="1">
        <v>1.891</v>
      </c>
      <c r="E29" s="1">
        <v>1.768</v>
      </c>
      <c r="F29" s="1">
        <v>2.0129999999999999</v>
      </c>
      <c r="G29" s="1">
        <v>1.7649999999999999</v>
      </c>
    </row>
    <row r="30" spans="2:7">
      <c r="B30" s="1">
        <v>1.694</v>
      </c>
      <c r="C30" s="1">
        <v>4.7119999999999997</v>
      </c>
      <c r="D30" s="1">
        <v>1.93</v>
      </c>
      <c r="E30" s="1">
        <v>1.7869999999999999</v>
      </c>
      <c r="F30" s="1">
        <v>2.0190000000000001</v>
      </c>
      <c r="G30" s="1">
        <v>1.766</v>
      </c>
    </row>
    <row r="31" spans="2:7">
      <c r="B31" s="1">
        <v>1.696</v>
      </c>
      <c r="C31" s="1">
        <v>4.7430000000000003</v>
      </c>
      <c r="D31" s="1">
        <v>1.9359999999999999</v>
      </c>
      <c r="E31" s="1">
        <v>1.7889999999999999</v>
      </c>
      <c r="F31" s="1">
        <v>2.0299999999999998</v>
      </c>
      <c r="G31" s="1">
        <v>1.7729999999999999</v>
      </c>
    </row>
    <row r="32" spans="2:7">
      <c r="B32" s="1">
        <v>1.7</v>
      </c>
      <c r="C32" s="1">
        <v>4.8090000000000002</v>
      </c>
      <c r="D32" s="1">
        <v>1.9419999999999999</v>
      </c>
      <c r="E32" s="1">
        <v>1.8</v>
      </c>
      <c r="F32" s="1">
        <v>2.0339999999999998</v>
      </c>
      <c r="G32" s="1">
        <v>1.784</v>
      </c>
    </row>
    <row r="33" spans="2:7">
      <c r="B33" s="1">
        <v>1.7050000000000001</v>
      </c>
      <c r="C33" s="1">
        <v>4.9279999999999999</v>
      </c>
      <c r="D33" s="1">
        <v>1.948</v>
      </c>
      <c r="E33" s="1">
        <v>1.8009999999999999</v>
      </c>
      <c r="F33" s="1">
        <v>2.036</v>
      </c>
      <c r="G33" s="1">
        <v>1.7889999999999999</v>
      </c>
    </row>
    <row r="34" spans="2:7">
      <c r="B34" s="1">
        <v>1.712</v>
      </c>
      <c r="C34" s="1">
        <v>4.9770000000000003</v>
      </c>
      <c r="D34" s="1">
        <v>1.9850000000000001</v>
      </c>
      <c r="E34" s="1">
        <v>1.819</v>
      </c>
      <c r="F34" s="1">
        <v>2.044</v>
      </c>
      <c r="G34" s="1">
        <v>1.819</v>
      </c>
    </row>
    <row r="35" spans="2:7">
      <c r="B35" s="1">
        <v>1.7210000000000001</v>
      </c>
      <c r="C35" s="1">
        <v>5</v>
      </c>
      <c r="D35" s="1">
        <v>1.9930000000000001</v>
      </c>
      <c r="E35" s="1">
        <v>1.8360000000000001</v>
      </c>
      <c r="F35" s="1">
        <v>2.044</v>
      </c>
      <c r="G35" s="1">
        <v>1.837</v>
      </c>
    </row>
    <row r="36" spans="2:7">
      <c r="B36" s="1">
        <v>1.7330000000000001</v>
      </c>
      <c r="C36" s="1">
        <v>5.0730000000000004</v>
      </c>
      <c r="D36" s="1">
        <v>2.0259999999999998</v>
      </c>
      <c r="E36" s="1">
        <v>1.8460000000000001</v>
      </c>
      <c r="F36" s="1">
        <v>2.052</v>
      </c>
      <c r="G36" s="1">
        <v>1.841</v>
      </c>
    </row>
    <row r="37" spans="2:7">
      <c r="B37" s="1">
        <v>1.7350000000000001</v>
      </c>
      <c r="C37" s="1">
        <v>5.0999999999999996</v>
      </c>
      <c r="D37" s="1">
        <v>2.0449999999999999</v>
      </c>
      <c r="E37" s="1">
        <v>1.865</v>
      </c>
      <c r="F37" s="1">
        <v>2.0630000000000002</v>
      </c>
      <c r="G37" s="1">
        <v>1.891</v>
      </c>
    </row>
    <row r="38" spans="2:7">
      <c r="B38" s="1">
        <v>1.742</v>
      </c>
      <c r="C38" s="1">
        <v>5.1310000000000002</v>
      </c>
      <c r="D38" s="1">
        <v>2.0459999999999998</v>
      </c>
      <c r="E38" s="1">
        <v>1.873</v>
      </c>
      <c r="F38" s="1">
        <v>2.0710000000000002</v>
      </c>
      <c r="G38" s="1">
        <v>1.8959999999999999</v>
      </c>
    </row>
    <row r="39" spans="2:7">
      <c r="B39" s="1">
        <v>1.742</v>
      </c>
      <c r="C39" s="1">
        <v>5.1769999999999996</v>
      </c>
      <c r="D39" s="1">
        <v>2.0499999999999998</v>
      </c>
      <c r="E39" s="1">
        <v>1.879</v>
      </c>
      <c r="F39" s="1">
        <v>2.0710000000000002</v>
      </c>
      <c r="G39" s="1">
        <v>1.9019999999999999</v>
      </c>
    </row>
    <row r="40" spans="2:7">
      <c r="B40" s="1">
        <v>1.742</v>
      </c>
      <c r="C40" s="1">
        <v>5.2160000000000002</v>
      </c>
      <c r="D40" s="1">
        <v>2.0710000000000002</v>
      </c>
      <c r="E40" s="1">
        <v>1.88</v>
      </c>
      <c r="F40" s="1">
        <v>2.0720000000000001</v>
      </c>
      <c r="G40" s="1">
        <v>1.9219999999999999</v>
      </c>
    </row>
    <row r="41" spans="2:7">
      <c r="B41" s="1">
        <v>1.742</v>
      </c>
      <c r="C41" s="1">
        <v>5.2830000000000004</v>
      </c>
      <c r="D41" s="1">
        <v>2.093</v>
      </c>
      <c r="E41" s="1">
        <v>1.9079999999999999</v>
      </c>
      <c r="F41" s="1">
        <v>2.0760000000000001</v>
      </c>
      <c r="G41" s="1">
        <v>1.93</v>
      </c>
    </row>
    <row r="42" spans="2:7">
      <c r="B42" s="1">
        <v>1.744</v>
      </c>
      <c r="C42" s="1">
        <v>5.2869999999999999</v>
      </c>
      <c r="D42" s="1">
        <v>2.1040000000000001</v>
      </c>
      <c r="E42" s="1">
        <v>1.964</v>
      </c>
      <c r="F42" s="1">
        <v>2.0960000000000001</v>
      </c>
      <c r="G42" s="1">
        <v>1.93</v>
      </c>
    </row>
    <row r="43" spans="2:7">
      <c r="B43" s="1">
        <v>1.7589999999999999</v>
      </c>
      <c r="C43" s="1">
        <v>5.3470000000000004</v>
      </c>
      <c r="D43" s="1">
        <v>2.105</v>
      </c>
      <c r="E43" s="1">
        <v>1.968</v>
      </c>
      <c r="F43" s="1">
        <v>2.0979999999999999</v>
      </c>
      <c r="G43" s="1">
        <v>1.93</v>
      </c>
    </row>
    <row r="44" spans="2:7">
      <c r="B44" s="1">
        <v>1.7629999999999999</v>
      </c>
      <c r="C44" s="1">
        <v>5.3940000000000001</v>
      </c>
      <c r="D44" s="1">
        <v>2.117</v>
      </c>
      <c r="E44" s="1">
        <v>1.974</v>
      </c>
      <c r="F44" s="1">
        <v>2.1</v>
      </c>
      <c r="G44" s="1">
        <v>1.93</v>
      </c>
    </row>
    <row r="45" spans="2:7">
      <c r="B45" s="1">
        <v>1.772</v>
      </c>
      <c r="C45" s="1">
        <v>5.476</v>
      </c>
      <c r="D45" s="1">
        <v>2.1629999999999998</v>
      </c>
      <c r="E45" s="1">
        <v>1.978</v>
      </c>
      <c r="F45" s="1">
        <v>2.1120000000000001</v>
      </c>
      <c r="G45" s="1">
        <v>1.93</v>
      </c>
    </row>
    <row r="46" spans="2:7">
      <c r="B46" s="1">
        <v>1.772</v>
      </c>
      <c r="C46" s="1">
        <v>5.5860000000000003</v>
      </c>
      <c r="D46" s="1">
        <v>2.1720000000000002</v>
      </c>
      <c r="E46" s="1">
        <v>1.9910000000000001</v>
      </c>
      <c r="F46" s="1">
        <v>2.1179999999999999</v>
      </c>
      <c r="G46" s="1">
        <v>1.9530000000000001</v>
      </c>
    </row>
    <row r="47" spans="2:7">
      <c r="B47" s="1">
        <v>1.7729999999999999</v>
      </c>
      <c r="C47" s="1">
        <v>5.7569999999999997</v>
      </c>
      <c r="D47" s="1">
        <v>2.1869999999999998</v>
      </c>
      <c r="E47" s="1">
        <v>1.9950000000000001</v>
      </c>
      <c r="F47" s="1">
        <v>2.1179999999999999</v>
      </c>
      <c r="G47" s="1">
        <v>1.966</v>
      </c>
    </row>
    <row r="48" spans="2:7">
      <c r="B48" s="1">
        <v>1.7809999999999999</v>
      </c>
      <c r="C48" s="1">
        <v>5.7830000000000004</v>
      </c>
      <c r="D48" s="1">
        <v>2.2149999999999999</v>
      </c>
      <c r="E48" s="1">
        <v>2.0219999999999998</v>
      </c>
      <c r="F48" s="1">
        <v>2.1179999999999999</v>
      </c>
      <c r="G48" s="1">
        <v>1.9830000000000001</v>
      </c>
    </row>
    <row r="49" spans="2:7">
      <c r="B49" s="1">
        <v>1.7889999999999999</v>
      </c>
      <c r="D49" s="1">
        <v>2.2330000000000001</v>
      </c>
      <c r="E49" s="1">
        <v>2.0350000000000001</v>
      </c>
      <c r="F49" s="1">
        <v>2.1179999999999999</v>
      </c>
      <c r="G49" s="1">
        <v>1.988</v>
      </c>
    </row>
    <row r="50" spans="2:7">
      <c r="B50" s="1">
        <v>1.7889999999999999</v>
      </c>
      <c r="D50" s="1">
        <v>2.2349999999999999</v>
      </c>
      <c r="E50" s="1">
        <v>2.0470000000000002</v>
      </c>
      <c r="G50" s="1">
        <v>2.0019999999999998</v>
      </c>
    </row>
    <row r="51" spans="2:7">
      <c r="B51" s="1">
        <v>1.7889999999999999</v>
      </c>
      <c r="D51" s="1">
        <v>2.2349999999999999</v>
      </c>
      <c r="E51" s="1">
        <v>2.0529999999999999</v>
      </c>
      <c r="G51" s="1">
        <v>2.0089999999999999</v>
      </c>
    </row>
    <row r="52" spans="2:7">
      <c r="B52" s="1">
        <v>1.79</v>
      </c>
      <c r="D52" s="1">
        <v>2.2440000000000002</v>
      </c>
      <c r="E52" s="1">
        <v>2.0710000000000002</v>
      </c>
      <c r="G52" s="1">
        <v>2.0129999999999999</v>
      </c>
    </row>
    <row r="53" spans="2:7">
      <c r="B53" s="1">
        <v>1.7909999999999999</v>
      </c>
      <c r="D53" s="1">
        <v>2.246</v>
      </c>
      <c r="E53" s="1">
        <v>2.1080000000000001</v>
      </c>
      <c r="G53" s="1">
        <v>2.0270000000000001</v>
      </c>
    </row>
    <row r="54" spans="2:7">
      <c r="B54" s="1">
        <v>1.8129999999999999</v>
      </c>
      <c r="D54" s="1">
        <v>2.2519999999999998</v>
      </c>
      <c r="E54" s="1">
        <v>2.11</v>
      </c>
      <c r="G54" s="1">
        <v>2.032</v>
      </c>
    </row>
    <row r="55" spans="2:7">
      <c r="B55" s="1">
        <v>1.825</v>
      </c>
      <c r="D55" s="1">
        <v>2.2559999999999998</v>
      </c>
      <c r="E55" s="1">
        <v>2.1160000000000001</v>
      </c>
      <c r="G55" s="1">
        <v>2.0329999999999999</v>
      </c>
    </row>
    <row r="56" spans="2:7">
      <c r="B56" s="1">
        <v>1.841</v>
      </c>
      <c r="D56" s="1">
        <v>2.2589999999999999</v>
      </c>
      <c r="E56" s="1">
        <v>2.19</v>
      </c>
      <c r="G56" s="1">
        <v>2.0619999999999998</v>
      </c>
    </row>
    <row r="57" spans="2:7">
      <c r="B57" s="1">
        <v>1.843</v>
      </c>
      <c r="D57" s="1">
        <v>2.278</v>
      </c>
      <c r="E57" s="1">
        <v>2.2120000000000002</v>
      </c>
      <c r="G57" s="1">
        <v>2.0710000000000002</v>
      </c>
    </row>
    <row r="58" spans="2:7">
      <c r="B58" s="1">
        <v>1.855</v>
      </c>
      <c r="D58" s="1">
        <v>2.2930000000000001</v>
      </c>
      <c r="E58" s="1">
        <v>2.2170000000000001</v>
      </c>
      <c r="G58" s="1">
        <v>2.097</v>
      </c>
    </row>
    <row r="59" spans="2:7">
      <c r="B59" s="1">
        <v>1.861</v>
      </c>
      <c r="D59" s="1">
        <v>2.3079999999999998</v>
      </c>
      <c r="E59" s="1">
        <v>2.234</v>
      </c>
      <c r="G59" s="1">
        <v>2.1080000000000001</v>
      </c>
    </row>
    <row r="60" spans="2:7">
      <c r="B60" s="1">
        <v>1.875</v>
      </c>
      <c r="D60" s="1">
        <v>2.3370000000000002</v>
      </c>
      <c r="E60" s="1">
        <v>2.2669999999999999</v>
      </c>
      <c r="G60" s="1">
        <v>2.1179999999999999</v>
      </c>
    </row>
    <row r="61" spans="2:7">
      <c r="B61" s="1">
        <v>1.885</v>
      </c>
      <c r="D61" s="1">
        <v>2.3450000000000002</v>
      </c>
      <c r="E61" s="1">
        <v>2.302</v>
      </c>
      <c r="G61" s="1">
        <v>2.1179999999999999</v>
      </c>
    </row>
    <row r="62" spans="2:7">
      <c r="B62" s="1">
        <v>1.8979999999999999</v>
      </c>
      <c r="E62" s="1">
        <v>2.383</v>
      </c>
      <c r="G62" s="1">
        <v>2.1179999999999999</v>
      </c>
    </row>
    <row r="63" spans="2:7">
      <c r="B63" s="1">
        <v>1.913</v>
      </c>
      <c r="E63" s="1">
        <v>2.4380000000000002</v>
      </c>
      <c r="G63" s="1">
        <v>2.1230000000000002</v>
      </c>
    </row>
    <row r="64" spans="2:7">
      <c r="B64" s="1">
        <v>1.927</v>
      </c>
      <c r="E64" s="1">
        <v>2.448</v>
      </c>
      <c r="G64" s="1">
        <v>2.1259999999999999</v>
      </c>
    </row>
    <row r="65" spans="2:7">
      <c r="B65" s="1">
        <v>1.9279999999999999</v>
      </c>
      <c r="E65" s="1">
        <v>2.5960000000000001</v>
      </c>
      <c r="G65" s="1">
        <v>2.1379999999999999</v>
      </c>
    </row>
    <row r="66" spans="2:7">
      <c r="B66" s="1">
        <v>1.93</v>
      </c>
      <c r="G66" s="1">
        <v>2.1629999999999998</v>
      </c>
    </row>
    <row r="67" spans="2:7">
      <c r="B67" s="1">
        <v>1.93</v>
      </c>
      <c r="G67" s="1">
        <v>2.1989999999999998</v>
      </c>
    </row>
    <row r="68" spans="2:7">
      <c r="B68" s="1">
        <v>1.93</v>
      </c>
      <c r="G68" s="1">
        <v>2.2410000000000001</v>
      </c>
    </row>
    <row r="69" spans="2:7">
      <c r="B69" s="1">
        <v>1.93</v>
      </c>
      <c r="G69" s="1">
        <v>2.2440000000000002</v>
      </c>
    </row>
    <row r="70" spans="2:7">
      <c r="B70" s="1">
        <v>1.93</v>
      </c>
      <c r="G70" s="1">
        <v>2.2589999999999999</v>
      </c>
    </row>
    <row r="71" spans="2:7">
      <c r="B71" s="1">
        <v>1.93</v>
      </c>
      <c r="G71" s="1">
        <v>2.2589999999999999</v>
      </c>
    </row>
    <row r="72" spans="2:7">
      <c r="B72" s="1">
        <v>1.93</v>
      </c>
      <c r="G72" s="1">
        <v>2.2589999999999999</v>
      </c>
    </row>
    <row r="73" spans="2:7">
      <c r="B73" s="1">
        <v>1.93</v>
      </c>
      <c r="G73" s="1">
        <v>2.2589999999999999</v>
      </c>
    </row>
    <row r="74" spans="2:7">
      <c r="B74" s="1">
        <v>1.93</v>
      </c>
      <c r="G74" s="1">
        <v>2.323</v>
      </c>
    </row>
    <row r="75" spans="2:7">
      <c r="B75" s="1">
        <v>1.93</v>
      </c>
      <c r="G75" s="1">
        <v>2.323</v>
      </c>
    </row>
    <row r="76" spans="2:7">
      <c r="B76" s="1">
        <v>1.954</v>
      </c>
      <c r="G76" s="1">
        <v>2.35</v>
      </c>
    </row>
    <row r="77" spans="2:7">
      <c r="B77" s="1">
        <v>1.9550000000000001</v>
      </c>
      <c r="G77" s="1">
        <v>2.3759999999999999</v>
      </c>
    </row>
    <row r="78" spans="2:7">
      <c r="B78" s="1">
        <v>1.962</v>
      </c>
      <c r="G78" s="1">
        <v>2.3759999999999999</v>
      </c>
    </row>
    <row r="79" spans="2:7">
      <c r="B79" s="1">
        <v>1.972</v>
      </c>
      <c r="G79" s="1">
        <v>2.4009999999999998</v>
      </c>
    </row>
    <row r="80" spans="2:7">
      <c r="B80" s="1">
        <v>1.984</v>
      </c>
      <c r="G80" s="1">
        <v>2.4209999999999998</v>
      </c>
    </row>
    <row r="81" spans="2:7">
      <c r="B81" s="1">
        <v>1.9950000000000001</v>
      </c>
      <c r="G81" s="1">
        <v>2.448</v>
      </c>
    </row>
    <row r="82" spans="2:7">
      <c r="B82" s="1">
        <v>2.0089999999999999</v>
      </c>
      <c r="G82" s="1">
        <v>2.448</v>
      </c>
    </row>
    <row r="83" spans="2:7">
      <c r="B83" s="1">
        <v>2.0379999999999998</v>
      </c>
    </row>
    <row r="84" spans="2:7">
      <c r="B84" s="1">
        <v>2.0379999999999998</v>
      </c>
    </row>
    <row r="85" spans="2:7">
      <c r="B85" s="1">
        <v>2.0680000000000001</v>
      </c>
    </row>
    <row r="86" spans="2:7">
      <c r="B86" s="1">
        <v>2.0710000000000002</v>
      </c>
    </row>
    <row r="87" spans="2:7">
      <c r="B87" s="1">
        <v>2.0710000000000002</v>
      </c>
    </row>
    <row r="88" spans="2:7">
      <c r="B88" s="1">
        <v>2.0710000000000002</v>
      </c>
    </row>
    <row r="89" spans="2:7">
      <c r="B89" s="1">
        <v>2.073</v>
      </c>
    </row>
    <row r="90" spans="2:7">
      <c r="B90" s="1">
        <v>2.0830000000000002</v>
      </c>
    </row>
    <row r="91" spans="2:7">
      <c r="B91" s="1">
        <v>2.1179999999999999</v>
      </c>
    </row>
    <row r="92" spans="2:7">
      <c r="B92" s="1">
        <v>2.1179999999999999</v>
      </c>
    </row>
    <row r="93" spans="2:7">
      <c r="B93" s="1">
        <v>2.1179999999999999</v>
      </c>
    </row>
    <row r="94" spans="2:7">
      <c r="B94" s="1">
        <v>2.1179999999999999</v>
      </c>
    </row>
    <row r="95" spans="2:7">
      <c r="B95" s="1">
        <v>2.1800000000000002</v>
      </c>
    </row>
    <row r="96" spans="2:7">
      <c r="B96" s="1">
        <v>2.1880000000000002</v>
      </c>
    </row>
    <row r="97" spans="2:2">
      <c r="B97" s="1">
        <v>2.2090000000000001</v>
      </c>
    </row>
    <row r="98" spans="2:2">
      <c r="B98" s="1">
        <v>2.2250000000000001</v>
      </c>
    </row>
    <row r="99" spans="2:2">
      <c r="B99" s="1">
        <v>2.2429999999999999</v>
      </c>
    </row>
    <row r="100" spans="2:2">
      <c r="B100" s="1">
        <v>2.2589999999999999</v>
      </c>
    </row>
    <row r="101" spans="2:2">
      <c r="B101" s="1">
        <v>2.2749999999999999</v>
      </c>
    </row>
    <row r="102" spans="2:2">
      <c r="B102" s="1">
        <v>2.2749999999999999</v>
      </c>
    </row>
    <row r="103" spans="2:2">
      <c r="B103" s="1">
        <v>2.2810000000000001</v>
      </c>
    </row>
    <row r="104" spans="2:2">
      <c r="B104" s="1">
        <v>2.359</v>
      </c>
    </row>
    <row r="105" spans="2:2">
      <c r="B105" s="1">
        <v>2.359</v>
      </c>
    </row>
    <row r="106" spans="2:2">
      <c r="B106" s="1">
        <v>2.383</v>
      </c>
    </row>
    <row r="107" spans="2:2">
      <c r="B107" s="1">
        <v>2.42</v>
      </c>
    </row>
    <row r="108" spans="2:2">
      <c r="B108" s="1">
        <v>2.4620000000000002</v>
      </c>
    </row>
    <row r="109" spans="2:2">
      <c r="B109" s="1">
        <v>2.4750000000000001</v>
      </c>
    </row>
    <row r="110" spans="2:2">
      <c r="B110" s="1">
        <v>2.5510000000000002</v>
      </c>
    </row>
    <row r="114" spans="1:7" ht="15">
      <c r="A114" s="4" t="s">
        <v>8</v>
      </c>
      <c r="B114" s="1">
        <f>AVERAGE(B2:B113)</f>
        <v>1.8617431192660561</v>
      </c>
      <c r="C114" s="1">
        <f>AVERAGE(C2:C113)</f>
        <v>4.5219148936170219</v>
      </c>
      <c r="D114" s="1">
        <f>AVERAGE(D2:D113)</f>
        <v>1.9191333333333336</v>
      </c>
      <c r="E114" s="1">
        <f>AVERAGE(E2:E113)</f>
        <v>1.8559062499999999</v>
      </c>
      <c r="F114" s="1">
        <f t="shared" ref="F114:G114" si="0">AVERAGE(F2:F113)</f>
        <v>1.9305833333333327</v>
      </c>
      <c r="G114" s="1">
        <f t="shared" si="0"/>
        <v>1.9167037037037042</v>
      </c>
    </row>
    <row r="115" spans="1:7" ht="15">
      <c r="A115" s="4" t="s">
        <v>9</v>
      </c>
      <c r="B115" s="1">
        <f>STDEV(B2:B113)</f>
        <v>0.26848209829519881</v>
      </c>
      <c r="C115" s="1">
        <f>STDEV(C2:C113)</f>
        <v>0.65493294810421543</v>
      </c>
      <c r="D115" s="1">
        <f>STDEV(D2:D113)</f>
        <v>0.28816993966111942</v>
      </c>
      <c r="E115" s="1">
        <f>STDEV(E2:E113)</f>
        <v>0.28448375515035079</v>
      </c>
      <c r="F115" s="1">
        <f t="shared" ref="F115:G115" si="1">STDEV(F2:F113)</f>
        <v>0.18011625481402246</v>
      </c>
      <c r="G115" s="1">
        <f t="shared" si="1"/>
        <v>0.28538340195447559</v>
      </c>
    </row>
    <row r="116" spans="1:7" ht="15">
      <c r="A116" s="4" t="s">
        <v>10</v>
      </c>
      <c r="B116" s="1">
        <f>COUNT(B2:B113)</f>
        <v>109</v>
      </c>
      <c r="C116" s="1">
        <f>COUNT(C2:C113)</f>
        <v>47</v>
      </c>
      <c r="D116" s="1">
        <f>COUNT(D2:D113)</f>
        <v>60</v>
      </c>
      <c r="E116" s="1">
        <f>COUNT(E2:E113)</f>
        <v>64</v>
      </c>
      <c r="F116" s="1">
        <f t="shared" ref="F116:G116" si="2">COUNT(F2:F113)</f>
        <v>48</v>
      </c>
      <c r="G116" s="1">
        <f t="shared" si="2"/>
        <v>81</v>
      </c>
    </row>
    <row r="117" spans="1:7" ht="15">
      <c r="A117" s="4" t="s">
        <v>1</v>
      </c>
      <c r="B117" s="1">
        <f>B115/SQRT(B116)</f>
        <v>2.571592108584703E-2</v>
      </c>
      <c r="C117" s="1">
        <f>C115/SQRT(C116)</f>
        <v>9.5531788906912399E-2</v>
      </c>
      <c r="D117" s="1">
        <f>D115/SQRT(D116)</f>
        <v>3.7202579239503722E-2</v>
      </c>
      <c r="E117" s="1">
        <f>E115/SQRT(E116)</f>
        <v>3.5560469393793849E-2</v>
      </c>
      <c r="F117" s="1">
        <f t="shared" ref="F117:G117" si="3">F115/SQRT(F116)</f>
        <v>2.5997542050575775E-2</v>
      </c>
      <c r="G117" s="1">
        <f t="shared" si="3"/>
        <v>3.170926688383062E-2</v>
      </c>
    </row>
    <row r="120" spans="1:7">
      <c r="A120" s="3" t="s">
        <v>4</v>
      </c>
      <c r="B120" s="3" t="s">
        <v>2</v>
      </c>
      <c r="C120" s="3" t="s">
        <v>6</v>
      </c>
      <c r="D120" s="3" t="s">
        <v>7</v>
      </c>
      <c r="E120" s="3" t="s">
        <v>0</v>
      </c>
      <c r="F120" s="3" t="s">
        <v>3</v>
      </c>
    </row>
    <row r="121" spans="1:7">
      <c r="A121" s="3">
        <v>1.8617431192660561</v>
      </c>
      <c r="B121" s="3">
        <v>4.5219148936170219</v>
      </c>
      <c r="C121" s="3">
        <v>1.9191333333333336</v>
      </c>
      <c r="D121" s="3">
        <v>1.8559062499999999</v>
      </c>
      <c r="E121" s="3">
        <v>1.9305833333333327</v>
      </c>
      <c r="F121" s="3">
        <v>1.9167037037037042</v>
      </c>
    </row>
    <row r="122" spans="1:7">
      <c r="A122" s="3">
        <v>0.26848209829519881</v>
      </c>
      <c r="B122" s="3">
        <v>0.65493294810421543</v>
      </c>
      <c r="C122" s="3">
        <v>0.28816993966111942</v>
      </c>
      <c r="D122" s="3">
        <v>0.28448375515035079</v>
      </c>
      <c r="E122" s="3">
        <v>0.18011625481402246</v>
      </c>
      <c r="F122" s="3">
        <v>0.28538340195447559</v>
      </c>
    </row>
  </sheetData>
  <sortState ref="G2:G89">
    <sortCondition ref="G2"/>
  </sortState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6-21T03:28:07Z</dcterms:modified>
</cp:coreProperties>
</file>